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projects/kd2200/publication/manuscript_pdfs/cell_genomics/final_submissions/"/>
    </mc:Choice>
  </mc:AlternateContent>
  <xr:revisionPtr revIDLastSave="0" documentId="13_ncr:1_{F3A86E9A-3B27-8543-B721-FB0312154825}" xr6:coauthVersionLast="47" xr6:coauthVersionMax="47" xr10:uidLastSave="{00000000-0000-0000-0000-000000000000}"/>
  <bookViews>
    <workbookView xWindow="1500" yWindow="1320" windowWidth="27640" windowHeight="16620" xr2:uid="{2D2B97FC-54C9-EE41-B3B7-499011705CF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65" i="1" l="1"/>
  <c r="D64" i="1"/>
  <c r="D60" i="1"/>
  <c r="D59" i="1"/>
  <c r="H54" i="1"/>
  <c r="D54" i="1"/>
  <c r="H53" i="1"/>
  <c r="D53" i="1"/>
  <c r="H52" i="1"/>
  <c r="J52" i="1" s="1"/>
  <c r="D52" i="1"/>
  <c r="H51" i="1"/>
  <c r="J51" i="1" s="1"/>
  <c r="D51" i="1"/>
  <c r="H50" i="1"/>
  <c r="D50" i="1"/>
  <c r="H49" i="1"/>
  <c r="D49" i="1"/>
  <c r="C42" i="1"/>
  <c r="G41" i="1"/>
  <c r="C41" i="1"/>
  <c r="G40" i="1"/>
  <c r="C40" i="1"/>
  <c r="G39" i="1"/>
  <c r="C39" i="1"/>
  <c r="G38" i="1"/>
  <c r="C38" i="1"/>
  <c r="C37" i="1"/>
  <c r="G35" i="1"/>
  <c r="C35" i="1"/>
  <c r="G34" i="1"/>
  <c r="C34" i="1"/>
  <c r="G33" i="1"/>
  <c r="C33" i="1"/>
  <c r="G32" i="1"/>
  <c r="C32" i="1"/>
  <c r="C31" i="1"/>
  <c r="I26" i="1"/>
  <c r="E26" i="1"/>
  <c r="I25" i="1"/>
  <c r="E25" i="1"/>
  <c r="K25" i="1" s="1"/>
  <c r="I24" i="1"/>
  <c r="E24" i="1"/>
  <c r="I23" i="1"/>
  <c r="E23" i="1"/>
  <c r="I22" i="1"/>
  <c r="K22" i="1" s="1"/>
  <c r="E22" i="1"/>
  <c r="I21" i="1"/>
  <c r="E21" i="1"/>
  <c r="I20" i="1"/>
  <c r="E20" i="1"/>
  <c r="I19" i="1"/>
  <c r="E19" i="1"/>
  <c r="I18" i="1"/>
  <c r="K18" i="1" s="1"/>
  <c r="E18" i="1"/>
  <c r="K17" i="1"/>
  <c r="I17" i="1"/>
  <c r="E17" i="1"/>
  <c r="I16" i="1"/>
  <c r="E16" i="1"/>
  <c r="I15" i="1"/>
  <c r="E15" i="1"/>
  <c r="I14" i="1"/>
  <c r="K14" i="1" s="1"/>
  <c r="E14" i="1"/>
  <c r="I13" i="1"/>
  <c r="E13" i="1"/>
  <c r="I12" i="1"/>
  <c r="K12" i="1" s="1"/>
  <c r="E12" i="1"/>
  <c r="I11" i="1"/>
  <c r="E11" i="1"/>
  <c r="I10" i="1"/>
  <c r="E10" i="1"/>
  <c r="I9" i="1"/>
  <c r="E9" i="1"/>
  <c r="I8" i="1"/>
  <c r="E8" i="1"/>
  <c r="K7" i="1"/>
  <c r="I7" i="1"/>
  <c r="E7" i="1"/>
  <c r="I6" i="1"/>
  <c r="K6" i="1" s="1"/>
  <c r="E6" i="1"/>
  <c r="I5" i="1"/>
  <c r="E5" i="1"/>
  <c r="K13" i="1" l="1"/>
  <c r="K8" i="1"/>
  <c r="K9" i="1"/>
  <c r="K19" i="1"/>
  <c r="J53" i="1"/>
  <c r="K5" i="1"/>
  <c r="K15" i="1"/>
  <c r="K10" i="1"/>
  <c r="K20" i="1"/>
  <c r="J49" i="1"/>
  <c r="J54" i="1"/>
  <c r="K16" i="1"/>
  <c r="K26" i="1"/>
  <c r="K11" i="1"/>
  <c r="K21" i="1"/>
  <c r="J50" i="1"/>
  <c r="K23" i="1"/>
  <c r="K24" i="1"/>
</calcChain>
</file>

<file path=xl/sharedStrings.xml><?xml version="1.0" encoding="utf-8"?>
<sst xmlns="http://schemas.openxmlformats.org/spreadsheetml/2006/main" count="132" uniqueCount="81">
  <si>
    <t>tk_fluc: nano_luc : 1:100 &amp; total DNA/per well 500 ng &amp; 2e5 cells</t>
  </si>
  <si>
    <t>samples</t>
  </si>
  <si>
    <t>Tk_flu_rep1</t>
  </si>
  <si>
    <t>Tk_flu_rep2</t>
  </si>
  <si>
    <t>Tk_flu_rep3</t>
  </si>
  <si>
    <t>avg</t>
  </si>
  <si>
    <t>nano_luc_rep1</t>
  </si>
  <si>
    <t>nano_luc_rep2</t>
  </si>
  <si>
    <t>nano_luc_rep3</t>
  </si>
  <si>
    <t>samples_id</t>
  </si>
  <si>
    <t>foldchange</t>
  </si>
  <si>
    <t>control_only_cells</t>
  </si>
  <si>
    <t>control_lipo_only</t>
  </si>
  <si>
    <t>control_no_insert</t>
  </si>
  <si>
    <t>control</t>
  </si>
  <si>
    <t>A</t>
  </si>
  <si>
    <t>candidate_1_ double_motif _WT</t>
  </si>
  <si>
    <t>Tjp1</t>
  </si>
  <si>
    <t>B</t>
  </si>
  <si>
    <t>candidate_1_double_motif_mut_both_site</t>
  </si>
  <si>
    <t>C</t>
  </si>
  <si>
    <t>candidate_1_double_motif_mut_first_site</t>
  </si>
  <si>
    <t>D</t>
  </si>
  <si>
    <t>candidate_1_double_motif_mut_second_site</t>
  </si>
  <si>
    <t>E</t>
  </si>
  <si>
    <t>candidate_2_ double_motif _WT</t>
  </si>
  <si>
    <t>amotl2</t>
  </si>
  <si>
    <t>F</t>
  </si>
  <si>
    <t>candidate_2_double_motif_mut_second_site</t>
  </si>
  <si>
    <t>G</t>
  </si>
  <si>
    <t>candidate_2_double_motif_mut_first_site</t>
  </si>
  <si>
    <t>H</t>
  </si>
  <si>
    <t>candidate_3_ tty_WT</t>
  </si>
  <si>
    <t>bmp7</t>
  </si>
  <si>
    <t>I</t>
  </si>
  <si>
    <t>candidate_3_ tty_mut_1_complete</t>
  </si>
  <si>
    <t>J</t>
  </si>
  <si>
    <t>candidate_3_ tty_mut_2_tfap2c</t>
  </si>
  <si>
    <t>K</t>
  </si>
  <si>
    <t>candidate_3_ tty_mut_3_tead4</t>
  </si>
  <si>
    <t>L</t>
  </si>
  <si>
    <t>candidate_3_ tty_mut_4_yap1</t>
  </si>
  <si>
    <t>M</t>
  </si>
  <si>
    <t>can_1_1to2_single_rank0</t>
  </si>
  <si>
    <t>cited2_strong_teaddouble</t>
  </si>
  <si>
    <t>N</t>
  </si>
  <si>
    <t>can_1_1to2_inj_cen_rank_0</t>
  </si>
  <si>
    <t>O</t>
  </si>
  <si>
    <t>can_1 _1to2_inj_start_rank0</t>
  </si>
  <si>
    <t>P</t>
  </si>
  <si>
    <t>can_1 _1to2_inj_end_rank0</t>
  </si>
  <si>
    <t>Q</t>
  </si>
  <si>
    <t>can_1_1to2_single_rank39</t>
  </si>
  <si>
    <t>cited2_weak_teaddouble</t>
  </si>
  <si>
    <t>R</t>
  </si>
  <si>
    <t>can_1_1to2_inj_cen_rank39</t>
  </si>
  <si>
    <t>S</t>
  </si>
  <si>
    <t>can_1 _1to2_inj_start_rank39</t>
  </si>
  <si>
    <t>T</t>
  </si>
  <si>
    <t>can_1 _1to2_inj_end_rank39</t>
  </si>
  <si>
    <t>tead4_double_motif_tjp1</t>
  </si>
  <si>
    <t>tead4_double_motif_2</t>
  </si>
  <si>
    <t>foldchange[both and one control]</t>
  </si>
  <si>
    <t>CRISPR region luciferase</t>
  </si>
  <si>
    <t>Tk_flu_1</t>
  </si>
  <si>
    <t>Tk_flu_2</t>
  </si>
  <si>
    <t>Tk_flu_3</t>
  </si>
  <si>
    <t>Tk_flu_avg</t>
  </si>
  <si>
    <t>nano_luc_1</t>
  </si>
  <si>
    <t>nano_luc_2</t>
  </si>
  <si>
    <t>nano_luc_3</t>
  </si>
  <si>
    <t>nano_luc_avg</t>
  </si>
  <si>
    <t>rin3_20</t>
  </si>
  <si>
    <t>rin3_60</t>
  </si>
  <si>
    <t>ezr_single</t>
  </si>
  <si>
    <t>ezr_double</t>
  </si>
  <si>
    <t>Rin3 luciferase</t>
  </si>
  <si>
    <t>rin20</t>
  </si>
  <si>
    <t>rin60</t>
  </si>
  <si>
    <t>Ezr luciferase</t>
  </si>
  <si>
    <t>Table S3 | Table on luciferase assay (related to STAR Method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6"/>
      <color rgb="FF9B1A02"/>
      <name val="Aptos Narrow"/>
      <family val="2"/>
      <scheme val="minor"/>
    </font>
    <font>
      <b/>
      <sz val="18"/>
      <color rgb="FFFF0000"/>
      <name val="Aptos Narrow"/>
      <family val="2"/>
      <scheme val="minor"/>
    </font>
    <font>
      <sz val="12"/>
      <color rgb="FF000000"/>
      <name val="Aptos Narrow"/>
      <family val="2"/>
      <scheme val="minor"/>
    </font>
  </fonts>
  <fills count="2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BED7EF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4B084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C6E0B3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E699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AFA9AA"/>
        <bgColor indexed="64"/>
      </patternFill>
    </fill>
    <fill>
      <patternFill patternType="solid">
        <fgColor rgb="FFAEAAAA"/>
        <bgColor indexed="64"/>
      </patternFill>
    </fill>
    <fill>
      <patternFill patternType="solid">
        <fgColor rgb="FFC6E1B4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7" tint="0.59999389629810485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2" fillId="0" borderId="0" xfId="0" applyFont="1"/>
    <xf numFmtId="0" fontId="3" fillId="0" borderId="0" xfId="0" applyFon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0" borderId="0" xfId="0" applyAlignment="1">
      <alignment horizontal="center"/>
    </xf>
    <xf numFmtId="0" fontId="0" fillId="6" borderId="0" xfId="0" applyFill="1" applyAlignment="1">
      <alignment horizontal="center"/>
    </xf>
    <xf numFmtId="0" fontId="0" fillId="6" borderId="0" xfId="0" applyFill="1"/>
    <xf numFmtId="0" fontId="0" fillId="7" borderId="0" xfId="0" applyFill="1"/>
    <xf numFmtId="0" fontId="0" fillId="8" borderId="0" xfId="0" applyFill="1" applyAlignment="1">
      <alignment horizontal="center"/>
    </xf>
    <xf numFmtId="0" fontId="0" fillId="8" borderId="0" xfId="0" applyFill="1"/>
    <xf numFmtId="0" fontId="0" fillId="9" borderId="0" xfId="0" applyFill="1"/>
    <xf numFmtId="0" fontId="0" fillId="10" borderId="0" xfId="0" applyFill="1" applyAlignment="1">
      <alignment horizontal="center"/>
    </xf>
    <xf numFmtId="0" fontId="0" fillId="10" borderId="0" xfId="0" applyFill="1"/>
    <xf numFmtId="0" fontId="0" fillId="11" borderId="0" xfId="0" applyFill="1"/>
    <xf numFmtId="0" fontId="0" fillId="12" borderId="0" xfId="0" applyFill="1" applyAlignment="1">
      <alignment horizontal="center"/>
    </xf>
    <xf numFmtId="0" fontId="0" fillId="12" borderId="0" xfId="0" applyFill="1"/>
    <xf numFmtId="0" fontId="0" fillId="13" borderId="0" xfId="0" applyFill="1"/>
    <xf numFmtId="0" fontId="0" fillId="14" borderId="0" xfId="0" applyFill="1" applyAlignment="1">
      <alignment horizontal="center"/>
    </xf>
    <xf numFmtId="0" fontId="0" fillId="14" borderId="0" xfId="0" applyFill="1"/>
    <xf numFmtId="0" fontId="0" fillId="15" borderId="0" xfId="0" applyFill="1"/>
    <xf numFmtId="0" fontId="1" fillId="0" borderId="0" xfId="0" applyFont="1"/>
    <xf numFmtId="0" fontId="4" fillId="0" borderId="0" xfId="0" applyFont="1"/>
    <xf numFmtId="0" fontId="0" fillId="16" borderId="0" xfId="0" applyFill="1" applyAlignment="1">
      <alignment horizontal="center"/>
    </xf>
    <xf numFmtId="0" fontId="0" fillId="17" borderId="0" xfId="0" applyFill="1"/>
    <xf numFmtId="0" fontId="0" fillId="18" borderId="0" xfId="0" applyFill="1"/>
    <xf numFmtId="0" fontId="0" fillId="19" borderId="0" xfId="0" applyFill="1" applyAlignment="1">
      <alignment horizontal="center"/>
    </xf>
    <xf numFmtId="0" fontId="4" fillId="20" borderId="0" xfId="0" applyFont="1" applyFill="1"/>
    <xf numFmtId="0" fontId="0" fillId="0" borderId="0" xfId="0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15F7DB-BEDB-6140-A2C0-4DF86CACDF66}">
  <dimension ref="A1:O81"/>
  <sheetViews>
    <sheetView tabSelected="1" workbookViewId="0"/>
  </sheetViews>
  <sheetFormatPr baseColWidth="10" defaultRowHeight="16" x14ac:dyDescent="0.2"/>
  <cols>
    <col min="6" max="6" width="24.33203125" customWidth="1"/>
    <col min="7" max="7" width="13.5" customWidth="1"/>
    <col min="8" max="12" width="12.5" customWidth="1"/>
  </cols>
  <sheetData>
    <row r="1" spans="1:15" ht="22" x14ac:dyDescent="0.3">
      <c r="A1" s="1" t="s">
        <v>80</v>
      </c>
    </row>
    <row r="2" spans="1:15" ht="22" x14ac:dyDescent="0.3">
      <c r="A2" s="1"/>
    </row>
    <row r="3" spans="1:15" ht="24" x14ac:dyDescent="0.3">
      <c r="A3" s="2" t="s">
        <v>0</v>
      </c>
    </row>
    <row r="4" spans="1:15" x14ac:dyDescent="0.2">
      <c r="A4" t="s">
        <v>1</v>
      </c>
      <c r="B4" s="3" t="s">
        <v>2</v>
      </c>
      <c r="C4" s="4" t="s">
        <v>3</v>
      </c>
      <c r="D4" s="5" t="s">
        <v>4</v>
      </c>
      <c r="E4" s="6" t="s">
        <v>5</v>
      </c>
      <c r="F4" s="3" t="s">
        <v>6</v>
      </c>
      <c r="G4" s="4" t="s">
        <v>7</v>
      </c>
      <c r="H4" s="5" t="s">
        <v>8</v>
      </c>
      <c r="I4" s="6" t="s">
        <v>5</v>
      </c>
      <c r="J4" t="s">
        <v>9</v>
      </c>
      <c r="K4" t="s">
        <v>10</v>
      </c>
    </row>
    <row r="5" spans="1:15" x14ac:dyDescent="0.2">
      <c r="A5" s="7" t="s">
        <v>11</v>
      </c>
      <c r="B5">
        <v>2.6</v>
      </c>
      <c r="C5">
        <v>18.399999999999999</v>
      </c>
      <c r="D5">
        <v>8.4</v>
      </c>
      <c r="E5">
        <f>AVERAGE(B5:D5)</f>
        <v>9.7999999999999989</v>
      </c>
      <c r="F5">
        <v>815.8</v>
      </c>
      <c r="G5">
        <v>4517</v>
      </c>
      <c r="H5">
        <v>3603</v>
      </c>
      <c r="I5">
        <f>AVERAGE(F5:H5)</f>
        <v>2978.6</v>
      </c>
      <c r="J5" t="s">
        <v>12</v>
      </c>
      <c r="K5">
        <f t="shared" ref="K5:K26" si="0">I5/E5</f>
        <v>303.9387755102041</v>
      </c>
    </row>
    <row r="6" spans="1:15" x14ac:dyDescent="0.2">
      <c r="A6" s="7" t="s">
        <v>13</v>
      </c>
      <c r="B6">
        <v>155.4</v>
      </c>
      <c r="C6">
        <v>158.4</v>
      </c>
      <c r="D6">
        <v>81.400000000000006</v>
      </c>
      <c r="E6">
        <f t="shared" ref="E6:E26" si="1">AVERAGE(B6:D6)</f>
        <v>131.73333333333335</v>
      </c>
      <c r="F6">
        <v>334.4</v>
      </c>
      <c r="G6">
        <v>475.6</v>
      </c>
      <c r="H6">
        <v>367.6</v>
      </c>
      <c r="I6">
        <f t="shared" ref="I6:I26" si="2">AVERAGE(F6:H6)</f>
        <v>392.5333333333333</v>
      </c>
      <c r="J6" t="s">
        <v>14</v>
      </c>
      <c r="K6">
        <f>I6/E6</f>
        <v>2.9797570850202422</v>
      </c>
    </row>
    <row r="7" spans="1:15" x14ac:dyDescent="0.2">
      <c r="A7" s="8" t="s">
        <v>15</v>
      </c>
      <c r="B7" s="9">
        <v>69</v>
      </c>
      <c r="C7" s="9">
        <v>53</v>
      </c>
      <c r="D7" s="9">
        <v>17.600000000000001</v>
      </c>
      <c r="E7" s="10">
        <f t="shared" si="1"/>
        <v>46.533333333333331</v>
      </c>
      <c r="F7" s="9">
        <v>13080.8</v>
      </c>
      <c r="G7" s="9">
        <v>11716.6</v>
      </c>
      <c r="H7" s="9">
        <v>5615</v>
      </c>
      <c r="I7" s="10">
        <f t="shared" si="2"/>
        <v>10137.466666666667</v>
      </c>
      <c r="J7" s="8" t="s">
        <v>15</v>
      </c>
      <c r="K7">
        <f t="shared" si="0"/>
        <v>217.85386819484242</v>
      </c>
      <c r="L7" s="9" t="s">
        <v>16</v>
      </c>
      <c r="O7" s="9" t="s">
        <v>17</v>
      </c>
    </row>
    <row r="8" spans="1:15" x14ac:dyDescent="0.2">
      <c r="A8" s="8" t="s">
        <v>18</v>
      </c>
      <c r="B8" s="9">
        <v>39.799999999999997</v>
      </c>
      <c r="C8" s="9">
        <v>42.4</v>
      </c>
      <c r="D8" s="9">
        <v>22</v>
      </c>
      <c r="E8" s="10">
        <f t="shared" si="1"/>
        <v>34.733333333333327</v>
      </c>
      <c r="F8" s="9">
        <v>836.4</v>
      </c>
      <c r="G8" s="10">
        <v>3042</v>
      </c>
      <c r="H8" s="9">
        <v>2957</v>
      </c>
      <c r="I8" s="10">
        <f>AVERAGE(F8:H8)</f>
        <v>2278.4666666666667</v>
      </c>
      <c r="J8" s="8" t="s">
        <v>18</v>
      </c>
      <c r="K8">
        <f t="shared" si="0"/>
        <v>65.598848368522084</v>
      </c>
      <c r="L8" s="9" t="s">
        <v>19</v>
      </c>
    </row>
    <row r="9" spans="1:15" x14ac:dyDescent="0.2">
      <c r="A9" s="8" t="s">
        <v>20</v>
      </c>
      <c r="B9" s="9">
        <v>66.400000000000006</v>
      </c>
      <c r="C9" s="9">
        <v>58.4</v>
      </c>
      <c r="D9" s="9">
        <v>24</v>
      </c>
      <c r="E9" s="10">
        <f t="shared" si="1"/>
        <v>49.6</v>
      </c>
      <c r="F9" s="9">
        <v>3804.4</v>
      </c>
      <c r="G9" s="9">
        <v>6865</v>
      </c>
      <c r="H9" s="9">
        <v>6025.2</v>
      </c>
      <c r="I9" s="10">
        <f t="shared" si="2"/>
        <v>5564.8666666666659</v>
      </c>
      <c r="J9" s="8" t="s">
        <v>20</v>
      </c>
      <c r="K9">
        <f t="shared" si="0"/>
        <v>112.19489247311826</v>
      </c>
      <c r="L9" s="9" t="s">
        <v>21</v>
      </c>
    </row>
    <row r="10" spans="1:15" x14ac:dyDescent="0.2">
      <c r="A10" s="8" t="s">
        <v>22</v>
      </c>
      <c r="B10" s="9">
        <v>63.8</v>
      </c>
      <c r="C10" s="9">
        <v>63.6</v>
      </c>
      <c r="D10" s="9">
        <v>25.2</v>
      </c>
      <c r="E10" s="10">
        <f t="shared" si="1"/>
        <v>50.866666666666667</v>
      </c>
      <c r="F10" s="9">
        <v>1274.4000000000001</v>
      </c>
      <c r="G10" s="9">
        <v>5125.8</v>
      </c>
      <c r="H10" s="9">
        <v>4220.6000000000004</v>
      </c>
      <c r="I10" s="10">
        <f t="shared" si="2"/>
        <v>3540.2666666666669</v>
      </c>
      <c r="J10" s="8" t="s">
        <v>22</v>
      </c>
      <c r="K10">
        <f t="shared" si="0"/>
        <v>69.598951507208398</v>
      </c>
      <c r="L10" s="9" t="s">
        <v>23</v>
      </c>
    </row>
    <row r="11" spans="1:15" x14ac:dyDescent="0.2">
      <c r="A11" s="11" t="s">
        <v>24</v>
      </c>
      <c r="B11" s="12">
        <v>72</v>
      </c>
      <c r="C11" s="12">
        <v>39.799999999999997</v>
      </c>
      <c r="D11" s="12">
        <v>19</v>
      </c>
      <c r="E11" s="13">
        <f t="shared" si="1"/>
        <v>43.6</v>
      </c>
      <c r="F11" s="12">
        <v>6468.4</v>
      </c>
      <c r="G11" s="12">
        <v>3795.4</v>
      </c>
      <c r="H11" s="12">
        <v>2557.8000000000002</v>
      </c>
      <c r="I11" s="13">
        <f t="shared" si="2"/>
        <v>4273.8666666666659</v>
      </c>
      <c r="J11" s="11" t="s">
        <v>24</v>
      </c>
      <c r="K11">
        <f t="shared" si="0"/>
        <v>98.024464831804266</v>
      </c>
      <c r="L11" s="12" t="s">
        <v>25</v>
      </c>
      <c r="O11" s="12" t="s">
        <v>26</v>
      </c>
    </row>
    <row r="12" spans="1:15" x14ac:dyDescent="0.2">
      <c r="A12" s="11" t="s">
        <v>27</v>
      </c>
      <c r="B12" s="12">
        <v>63.4</v>
      </c>
      <c r="C12" s="12">
        <v>46.4</v>
      </c>
      <c r="D12" s="12">
        <v>20.8</v>
      </c>
      <c r="E12" s="13">
        <f t="shared" si="1"/>
        <v>43.533333333333331</v>
      </c>
      <c r="F12" s="12">
        <v>667.2</v>
      </c>
      <c r="G12" s="12">
        <v>1118</v>
      </c>
      <c r="H12" s="12">
        <v>677.6</v>
      </c>
      <c r="I12" s="13">
        <f t="shared" si="2"/>
        <v>820.93333333333339</v>
      </c>
      <c r="J12" s="11" t="s">
        <v>27</v>
      </c>
      <c r="K12">
        <f t="shared" si="0"/>
        <v>18.85758039816233</v>
      </c>
      <c r="L12" s="12" t="s">
        <v>28</v>
      </c>
    </row>
    <row r="13" spans="1:15" x14ac:dyDescent="0.2">
      <c r="A13" s="11" t="s">
        <v>29</v>
      </c>
      <c r="B13" s="12">
        <v>72.2</v>
      </c>
      <c r="C13" s="12">
        <v>43.4</v>
      </c>
      <c r="D13" s="12">
        <v>19.2</v>
      </c>
      <c r="E13" s="13">
        <f t="shared" si="1"/>
        <v>44.93333333333333</v>
      </c>
      <c r="F13" s="12">
        <v>901.4</v>
      </c>
      <c r="G13" s="12">
        <v>1975.4</v>
      </c>
      <c r="H13" s="12">
        <v>1314.2</v>
      </c>
      <c r="I13" s="13">
        <f t="shared" si="2"/>
        <v>1397</v>
      </c>
      <c r="J13" s="11" t="s">
        <v>29</v>
      </c>
      <c r="K13">
        <f t="shared" si="0"/>
        <v>31.090504451038576</v>
      </c>
      <c r="L13" s="12" t="s">
        <v>30</v>
      </c>
    </row>
    <row r="14" spans="1:15" x14ac:dyDescent="0.2">
      <c r="A14" s="14" t="s">
        <v>31</v>
      </c>
      <c r="B14" s="15">
        <v>80.400000000000006</v>
      </c>
      <c r="C14" s="15">
        <v>58.2</v>
      </c>
      <c r="D14" s="15">
        <v>30.6</v>
      </c>
      <c r="E14" s="16">
        <f t="shared" si="1"/>
        <v>56.400000000000006</v>
      </c>
      <c r="F14" s="16">
        <v>94445.2</v>
      </c>
      <c r="G14" s="15">
        <v>89078</v>
      </c>
      <c r="H14" s="15">
        <v>58595.6</v>
      </c>
      <c r="I14" s="16">
        <f t="shared" si="2"/>
        <v>80706.266666666677</v>
      </c>
      <c r="J14" s="14" t="s">
        <v>31</v>
      </c>
      <c r="K14">
        <f t="shared" si="0"/>
        <v>1430.9621749408984</v>
      </c>
      <c r="L14" s="15" t="s">
        <v>32</v>
      </c>
      <c r="O14" s="15" t="s">
        <v>33</v>
      </c>
    </row>
    <row r="15" spans="1:15" x14ac:dyDescent="0.2">
      <c r="A15" s="14" t="s">
        <v>34</v>
      </c>
      <c r="B15" s="15">
        <v>71.2</v>
      </c>
      <c r="C15" s="15">
        <v>60</v>
      </c>
      <c r="D15" s="15">
        <v>21.6</v>
      </c>
      <c r="E15" s="16">
        <f t="shared" si="1"/>
        <v>50.93333333333333</v>
      </c>
      <c r="F15" s="15">
        <v>757</v>
      </c>
      <c r="G15" s="15">
        <v>878</v>
      </c>
      <c r="H15" s="15">
        <v>429.2</v>
      </c>
      <c r="I15" s="16">
        <f t="shared" si="2"/>
        <v>688.06666666666661</v>
      </c>
      <c r="J15" s="14" t="s">
        <v>34</v>
      </c>
      <c r="K15">
        <f t="shared" si="0"/>
        <v>13.509162303664921</v>
      </c>
      <c r="L15" s="15" t="s">
        <v>35</v>
      </c>
    </row>
    <row r="16" spans="1:15" x14ac:dyDescent="0.2">
      <c r="A16" s="14" t="s">
        <v>36</v>
      </c>
      <c r="B16" s="15">
        <v>84.4</v>
      </c>
      <c r="C16" s="15">
        <v>66</v>
      </c>
      <c r="D16" s="15">
        <v>27.4</v>
      </c>
      <c r="E16" s="16">
        <f t="shared" si="1"/>
        <v>59.266666666666673</v>
      </c>
      <c r="F16" s="15">
        <v>24991.200000000001</v>
      </c>
      <c r="G16" s="15">
        <v>28104</v>
      </c>
      <c r="H16" s="15">
        <v>11054.8</v>
      </c>
      <c r="I16" s="16">
        <f t="shared" si="2"/>
        <v>21383.333333333332</v>
      </c>
      <c r="J16" s="14" t="s">
        <v>36</v>
      </c>
      <c r="K16">
        <f t="shared" si="0"/>
        <v>360.79865016872884</v>
      </c>
      <c r="L16" s="15" t="s">
        <v>37</v>
      </c>
    </row>
    <row r="17" spans="1:15" x14ac:dyDescent="0.2">
      <c r="A17" s="14" t="s">
        <v>38</v>
      </c>
      <c r="B17" s="15">
        <v>68.599999999999994</v>
      </c>
      <c r="C17" s="15">
        <v>75.400000000000006</v>
      </c>
      <c r="D17" s="15">
        <v>25.2</v>
      </c>
      <c r="E17" s="16">
        <f t="shared" si="1"/>
        <v>56.4</v>
      </c>
      <c r="F17" s="15">
        <v>18769.2</v>
      </c>
      <c r="G17" s="15">
        <v>24574</v>
      </c>
      <c r="H17" s="15">
        <v>10119.799999999999</v>
      </c>
      <c r="I17" s="16">
        <f t="shared" si="2"/>
        <v>17821</v>
      </c>
      <c r="J17" s="14" t="s">
        <v>38</v>
      </c>
      <c r="K17">
        <f t="shared" si="0"/>
        <v>315.97517730496457</v>
      </c>
      <c r="L17" s="15" t="s">
        <v>39</v>
      </c>
    </row>
    <row r="18" spans="1:15" x14ac:dyDescent="0.2">
      <c r="A18" s="14" t="s">
        <v>40</v>
      </c>
      <c r="B18" s="15">
        <v>85</v>
      </c>
      <c r="C18" s="15">
        <v>49.8</v>
      </c>
      <c r="D18" s="15">
        <v>30.2</v>
      </c>
      <c r="E18" s="16">
        <f t="shared" si="1"/>
        <v>55</v>
      </c>
      <c r="F18" s="15">
        <v>669.6</v>
      </c>
      <c r="G18" s="15">
        <v>898</v>
      </c>
      <c r="H18" s="15">
        <v>508</v>
      </c>
      <c r="I18" s="16">
        <f t="shared" si="2"/>
        <v>691.86666666666667</v>
      </c>
      <c r="J18" s="14" t="s">
        <v>40</v>
      </c>
      <c r="K18">
        <f t="shared" si="0"/>
        <v>12.57939393939394</v>
      </c>
      <c r="L18" s="15" t="s">
        <v>41</v>
      </c>
    </row>
    <row r="19" spans="1:15" x14ac:dyDescent="0.2">
      <c r="A19" s="17" t="s">
        <v>42</v>
      </c>
      <c r="B19" s="18">
        <v>73.8</v>
      </c>
      <c r="C19" s="18">
        <v>49.6</v>
      </c>
      <c r="D19" s="18">
        <v>21.6</v>
      </c>
      <c r="E19" s="19">
        <f t="shared" si="1"/>
        <v>48.333333333333336</v>
      </c>
      <c r="F19" s="18">
        <v>2265.8000000000002</v>
      </c>
      <c r="G19" s="18">
        <v>3231</v>
      </c>
      <c r="H19" s="18">
        <v>1234.4000000000001</v>
      </c>
      <c r="I19" s="19">
        <f t="shared" si="2"/>
        <v>2243.7333333333336</v>
      </c>
      <c r="J19" s="17" t="s">
        <v>42</v>
      </c>
      <c r="K19">
        <f t="shared" si="0"/>
        <v>46.422068965517241</v>
      </c>
      <c r="L19" s="18" t="s">
        <v>43</v>
      </c>
      <c r="O19" s="18" t="s">
        <v>44</v>
      </c>
    </row>
    <row r="20" spans="1:15" x14ac:dyDescent="0.2">
      <c r="A20" s="17" t="s">
        <v>45</v>
      </c>
      <c r="B20" s="18">
        <v>75.8</v>
      </c>
      <c r="C20" s="18">
        <v>42.2</v>
      </c>
      <c r="D20" s="18">
        <v>25.8</v>
      </c>
      <c r="E20" s="19">
        <f t="shared" si="1"/>
        <v>47.933333333333337</v>
      </c>
      <c r="F20" s="18">
        <v>15123.6</v>
      </c>
      <c r="G20" s="18">
        <v>14883.6</v>
      </c>
      <c r="H20" s="18">
        <v>7591.4</v>
      </c>
      <c r="I20" s="19">
        <f t="shared" si="2"/>
        <v>12532.866666666667</v>
      </c>
      <c r="J20" s="17" t="s">
        <v>45</v>
      </c>
      <c r="K20">
        <f t="shared" si="0"/>
        <v>261.46453407510427</v>
      </c>
      <c r="L20" s="18" t="s">
        <v>46</v>
      </c>
    </row>
    <row r="21" spans="1:15" x14ac:dyDescent="0.2">
      <c r="A21" s="17" t="s">
        <v>47</v>
      </c>
      <c r="B21" s="18">
        <v>73.400000000000006</v>
      </c>
      <c r="C21" s="18">
        <v>51.6</v>
      </c>
      <c r="D21" s="18">
        <v>27.6</v>
      </c>
      <c r="E21" s="19">
        <f t="shared" si="1"/>
        <v>50.866666666666667</v>
      </c>
      <c r="F21" s="18">
        <v>22058.400000000001</v>
      </c>
      <c r="G21" s="18">
        <v>24783.599999999999</v>
      </c>
      <c r="H21" s="18">
        <v>13175.8</v>
      </c>
      <c r="I21" s="19">
        <f t="shared" si="2"/>
        <v>20005.933333333334</v>
      </c>
      <c r="J21" s="17" t="s">
        <v>47</v>
      </c>
      <c r="K21">
        <f t="shared" si="0"/>
        <v>393.30144167758846</v>
      </c>
      <c r="L21" s="18" t="s">
        <v>48</v>
      </c>
    </row>
    <row r="22" spans="1:15" x14ac:dyDescent="0.2">
      <c r="A22" s="17" t="s">
        <v>49</v>
      </c>
      <c r="B22" s="18">
        <v>78.599999999999994</v>
      </c>
      <c r="C22" s="18">
        <v>70.2</v>
      </c>
      <c r="D22" s="18">
        <v>24.4</v>
      </c>
      <c r="E22" s="19">
        <f t="shared" si="1"/>
        <v>57.733333333333341</v>
      </c>
      <c r="F22" s="18">
        <v>18573.599999999999</v>
      </c>
      <c r="G22" s="18">
        <v>24322.6</v>
      </c>
      <c r="H22" s="18">
        <v>10635.2</v>
      </c>
      <c r="I22" s="19">
        <f t="shared" si="2"/>
        <v>17843.8</v>
      </c>
      <c r="J22" s="17" t="s">
        <v>49</v>
      </c>
      <c r="K22">
        <f t="shared" si="0"/>
        <v>309.07274826789831</v>
      </c>
      <c r="L22" s="18" t="s">
        <v>50</v>
      </c>
    </row>
    <row r="23" spans="1:15" x14ac:dyDescent="0.2">
      <c r="A23" s="20" t="s">
        <v>51</v>
      </c>
      <c r="B23" s="21">
        <v>66.8</v>
      </c>
      <c r="C23" s="21">
        <v>78.2</v>
      </c>
      <c r="D23" s="21">
        <v>24.8</v>
      </c>
      <c r="E23" s="22">
        <f t="shared" si="1"/>
        <v>56.6</v>
      </c>
      <c r="F23" s="21">
        <v>2553.8000000000002</v>
      </c>
      <c r="G23" s="21">
        <v>4365.3999999999996</v>
      </c>
      <c r="H23" s="21">
        <v>1335.8</v>
      </c>
      <c r="I23" s="22">
        <f t="shared" si="2"/>
        <v>2751.6666666666665</v>
      </c>
      <c r="J23" s="20" t="s">
        <v>51</v>
      </c>
      <c r="K23">
        <f t="shared" si="0"/>
        <v>48.616018845700822</v>
      </c>
      <c r="L23" s="21" t="s">
        <v>52</v>
      </c>
      <c r="O23" s="21" t="s">
        <v>53</v>
      </c>
    </row>
    <row r="24" spans="1:15" x14ac:dyDescent="0.2">
      <c r="A24" s="20" t="s">
        <v>54</v>
      </c>
      <c r="B24" s="21">
        <v>65.400000000000006</v>
      </c>
      <c r="C24" s="21">
        <v>67.8</v>
      </c>
      <c r="D24" s="21">
        <v>24.6</v>
      </c>
      <c r="E24" s="22">
        <f t="shared" si="1"/>
        <v>52.599999999999994</v>
      </c>
      <c r="F24" s="21">
        <v>2014.2</v>
      </c>
      <c r="G24" s="21">
        <v>2532</v>
      </c>
      <c r="H24" s="21">
        <v>906.4</v>
      </c>
      <c r="I24" s="22">
        <f t="shared" si="2"/>
        <v>1817.5333333333331</v>
      </c>
      <c r="J24" s="20" t="s">
        <v>54</v>
      </c>
      <c r="K24">
        <f t="shared" si="0"/>
        <v>34.553865652724966</v>
      </c>
      <c r="L24" s="21" t="s">
        <v>55</v>
      </c>
    </row>
    <row r="25" spans="1:15" x14ac:dyDescent="0.2">
      <c r="A25" s="20" t="s">
        <v>56</v>
      </c>
      <c r="B25" s="21">
        <v>63.2</v>
      </c>
      <c r="C25" s="21">
        <v>74.400000000000006</v>
      </c>
      <c r="D25" s="21">
        <v>27</v>
      </c>
      <c r="E25" s="22">
        <f t="shared" si="1"/>
        <v>54.866666666666674</v>
      </c>
      <c r="F25" s="21">
        <v>4625.3999999999996</v>
      </c>
      <c r="G25" s="21">
        <v>6587.4</v>
      </c>
      <c r="H25" s="21">
        <v>2210.1999999999998</v>
      </c>
      <c r="I25" s="22">
        <f t="shared" si="2"/>
        <v>4474.333333333333</v>
      </c>
      <c r="J25" s="20" t="s">
        <v>56</v>
      </c>
      <c r="K25">
        <f t="shared" si="0"/>
        <v>81.549210206561341</v>
      </c>
      <c r="L25" s="21" t="s">
        <v>57</v>
      </c>
    </row>
    <row r="26" spans="1:15" x14ac:dyDescent="0.2">
      <c r="A26" s="20" t="s">
        <v>58</v>
      </c>
      <c r="B26" s="21">
        <v>66.400000000000006</v>
      </c>
      <c r="C26" s="21">
        <v>52.2</v>
      </c>
      <c r="D26" s="21">
        <v>19.600000000000001</v>
      </c>
      <c r="E26" s="22">
        <f t="shared" si="1"/>
        <v>46.06666666666667</v>
      </c>
      <c r="F26" s="21">
        <v>932</v>
      </c>
      <c r="G26" s="21">
        <v>1442</v>
      </c>
      <c r="H26" s="21">
        <v>446</v>
      </c>
      <c r="I26" s="22">
        <f t="shared" si="2"/>
        <v>940</v>
      </c>
      <c r="J26" s="20" t="s">
        <v>58</v>
      </c>
      <c r="K26">
        <f t="shared" si="0"/>
        <v>20.405209840810418</v>
      </c>
      <c r="L26" s="21" t="s">
        <v>59</v>
      </c>
    </row>
    <row r="30" spans="1:15" x14ac:dyDescent="0.2">
      <c r="B30" t="s">
        <v>9</v>
      </c>
      <c r="C30" t="s">
        <v>60</v>
      </c>
    </row>
    <row r="31" spans="1:15" x14ac:dyDescent="0.2">
      <c r="A31">
        <v>2.97</v>
      </c>
      <c r="B31" t="s">
        <v>14</v>
      </c>
      <c r="C31">
        <f>A31/A31</f>
        <v>1</v>
      </c>
      <c r="F31" t="s">
        <v>9</v>
      </c>
      <c r="G31" t="s">
        <v>61</v>
      </c>
    </row>
    <row r="32" spans="1:15" x14ac:dyDescent="0.2">
      <c r="A32">
        <v>218</v>
      </c>
      <c r="B32" s="8" t="s">
        <v>15</v>
      </c>
      <c r="C32">
        <f>A32/A31</f>
        <v>73.400673400673398</v>
      </c>
      <c r="E32">
        <v>2.97</v>
      </c>
      <c r="F32" t="s">
        <v>14</v>
      </c>
      <c r="G32">
        <f>E32/E32</f>
        <v>1</v>
      </c>
    </row>
    <row r="33" spans="1:15" x14ac:dyDescent="0.2">
      <c r="A33">
        <v>66</v>
      </c>
      <c r="B33" s="8" t="s">
        <v>18</v>
      </c>
      <c r="C33">
        <f>A33/A31</f>
        <v>22.222222222222221</v>
      </c>
      <c r="E33">
        <v>98</v>
      </c>
      <c r="F33" s="11" t="s">
        <v>24</v>
      </c>
      <c r="G33">
        <f>E33/E32</f>
        <v>32.996632996632997</v>
      </c>
      <c r="O33" s="23"/>
    </row>
    <row r="34" spans="1:15" x14ac:dyDescent="0.2">
      <c r="A34">
        <v>112</v>
      </c>
      <c r="B34" s="8" t="s">
        <v>20</v>
      </c>
      <c r="C34">
        <f>A34/A31</f>
        <v>37.710437710437709</v>
      </c>
      <c r="E34">
        <v>31</v>
      </c>
      <c r="F34" s="11" t="s">
        <v>29</v>
      </c>
      <c r="G34">
        <f>E34/E32</f>
        <v>10.437710437710438</v>
      </c>
    </row>
    <row r="35" spans="1:15" x14ac:dyDescent="0.2">
      <c r="A35">
        <v>70</v>
      </c>
      <c r="B35" s="8" t="s">
        <v>22</v>
      </c>
      <c r="C35">
        <f>A35/A31</f>
        <v>23.569023569023567</v>
      </c>
      <c r="E35">
        <v>19</v>
      </c>
      <c r="F35" s="11" t="s">
        <v>27</v>
      </c>
      <c r="G35">
        <f>E35/E32</f>
        <v>6.3973063973063971</v>
      </c>
    </row>
    <row r="37" spans="1:15" x14ac:dyDescent="0.2">
      <c r="A37">
        <v>2.97</v>
      </c>
      <c r="B37" t="s">
        <v>14</v>
      </c>
      <c r="C37">
        <f>A37/A37</f>
        <v>1</v>
      </c>
      <c r="F37" s="24" t="s">
        <v>9</v>
      </c>
      <c r="G37" s="24" t="s">
        <v>62</v>
      </c>
    </row>
    <row r="38" spans="1:15" x14ac:dyDescent="0.2">
      <c r="A38">
        <v>1430</v>
      </c>
      <c r="B38" s="14" t="s">
        <v>31</v>
      </c>
      <c r="C38">
        <f>A38/A37</f>
        <v>481.48148148148147</v>
      </c>
      <c r="D38" s="24"/>
      <c r="E38">
        <v>2.97</v>
      </c>
      <c r="F38" t="s">
        <v>14</v>
      </c>
      <c r="G38">
        <f>E38/E38</f>
        <v>1</v>
      </c>
    </row>
    <row r="39" spans="1:15" x14ac:dyDescent="0.2">
      <c r="A39">
        <v>14</v>
      </c>
      <c r="B39" s="14" t="s">
        <v>34</v>
      </c>
      <c r="C39">
        <f>A39/A37</f>
        <v>4.7138047138047137</v>
      </c>
      <c r="E39">
        <v>47.5</v>
      </c>
      <c r="F39" s="25" t="s">
        <v>51</v>
      </c>
      <c r="G39">
        <f>E39/E38</f>
        <v>15.993265993265993</v>
      </c>
      <c r="K39" s="7"/>
    </row>
    <row r="40" spans="1:15" x14ac:dyDescent="0.2">
      <c r="A40">
        <v>361</v>
      </c>
      <c r="B40" s="14" t="s">
        <v>36</v>
      </c>
      <c r="C40">
        <f>A40/A37</f>
        <v>121.54882154882154</v>
      </c>
      <c r="E40">
        <v>393</v>
      </c>
      <c r="F40" s="25" t="s">
        <v>47</v>
      </c>
      <c r="G40">
        <f>E40/E38</f>
        <v>132.3232323232323</v>
      </c>
      <c r="K40" s="7"/>
    </row>
    <row r="41" spans="1:15" x14ac:dyDescent="0.2">
      <c r="A41">
        <v>316</v>
      </c>
      <c r="B41" s="14" t="s">
        <v>38</v>
      </c>
      <c r="C41">
        <f>A41/A37</f>
        <v>106.39730639730639</v>
      </c>
      <c r="E41">
        <v>82</v>
      </c>
      <c r="F41" s="25" t="s">
        <v>56</v>
      </c>
      <c r="G41">
        <f>E41/E38</f>
        <v>27.609427609427609</v>
      </c>
      <c r="K41" s="7"/>
    </row>
    <row r="42" spans="1:15" x14ac:dyDescent="0.2">
      <c r="A42">
        <v>13</v>
      </c>
      <c r="B42" s="14" t="s">
        <v>40</v>
      </c>
      <c r="C42">
        <f>A42/A37</f>
        <v>4.3771043771043772</v>
      </c>
    </row>
    <row r="43" spans="1:15" x14ac:dyDescent="0.2">
      <c r="B43" s="7"/>
    </row>
    <row r="46" spans="1:15" x14ac:dyDescent="0.2">
      <c r="A46" t="s">
        <v>63</v>
      </c>
    </row>
    <row r="48" spans="1:15" x14ac:dyDescent="0.2">
      <c r="A48" t="s">
        <v>64</v>
      </c>
      <c r="B48" t="s">
        <v>65</v>
      </c>
      <c r="C48" t="s">
        <v>66</v>
      </c>
      <c r="D48" t="s">
        <v>67</v>
      </c>
      <c r="E48" t="s">
        <v>68</v>
      </c>
      <c r="F48" s="24" t="s">
        <v>69</v>
      </c>
      <c r="G48" s="24" t="s">
        <v>70</v>
      </c>
      <c r="H48" t="s">
        <v>71</v>
      </c>
      <c r="I48" t="s">
        <v>9</v>
      </c>
      <c r="J48" t="s">
        <v>10</v>
      </c>
    </row>
    <row r="49" spans="1:10" x14ac:dyDescent="0.2">
      <c r="A49">
        <v>74.599999999999994</v>
      </c>
      <c r="B49">
        <v>59.2</v>
      </c>
      <c r="C49">
        <v>43.8</v>
      </c>
      <c r="D49">
        <f t="shared" ref="D49:D54" si="3">AVERAGE(A49:C49)</f>
        <v>59.20000000000001</v>
      </c>
      <c r="E49">
        <v>276.60000000000002</v>
      </c>
      <c r="F49">
        <v>403.8</v>
      </c>
      <c r="G49">
        <v>190.6</v>
      </c>
      <c r="H49">
        <f t="shared" ref="H49:H54" si="4">AVERAGE(E49:G49)</f>
        <v>290.33333333333337</v>
      </c>
      <c r="I49" t="s">
        <v>12</v>
      </c>
      <c r="J49">
        <f t="shared" ref="J49:J54" si="5">H49/D49</f>
        <v>4.9042792792792795</v>
      </c>
    </row>
    <row r="50" spans="1:10" x14ac:dyDescent="0.2">
      <c r="A50">
        <v>608.20000000000005</v>
      </c>
      <c r="B50">
        <v>131.4</v>
      </c>
      <c r="C50">
        <v>67.400000000000006</v>
      </c>
      <c r="D50">
        <f t="shared" si="3"/>
        <v>269</v>
      </c>
      <c r="E50">
        <v>2656</v>
      </c>
      <c r="F50">
        <v>1305.5999999999999</v>
      </c>
      <c r="G50">
        <v>628</v>
      </c>
      <c r="H50">
        <f t="shared" si="4"/>
        <v>1529.8666666666668</v>
      </c>
      <c r="I50" t="s">
        <v>14</v>
      </c>
      <c r="J50">
        <f t="shared" si="5"/>
        <v>5.6872366790582412</v>
      </c>
    </row>
    <row r="51" spans="1:10" x14ac:dyDescent="0.2">
      <c r="A51" s="26">
        <v>105.8</v>
      </c>
      <c r="B51" s="27">
        <v>102.6</v>
      </c>
      <c r="C51" s="18">
        <v>40.799999999999997</v>
      </c>
      <c r="D51">
        <f t="shared" si="3"/>
        <v>83.066666666666663</v>
      </c>
      <c r="E51" s="26">
        <v>217095.4</v>
      </c>
      <c r="F51" s="27">
        <v>269080.8</v>
      </c>
      <c r="G51" s="18">
        <v>55655.8</v>
      </c>
      <c r="H51">
        <f t="shared" si="4"/>
        <v>180610.66666666666</v>
      </c>
      <c r="I51" s="28" t="s">
        <v>72</v>
      </c>
      <c r="J51">
        <f t="shared" si="5"/>
        <v>2174.2857142857142</v>
      </c>
    </row>
    <row r="52" spans="1:10" x14ac:dyDescent="0.2">
      <c r="A52" s="26">
        <v>84.6</v>
      </c>
      <c r="B52" s="27">
        <v>64.2</v>
      </c>
      <c r="C52" s="18">
        <v>28.2</v>
      </c>
      <c r="D52">
        <f t="shared" si="3"/>
        <v>59</v>
      </c>
      <c r="E52" s="26">
        <v>35641.199999999997</v>
      </c>
      <c r="F52" s="27">
        <v>32449</v>
      </c>
      <c r="G52" s="18">
        <v>9210.2000000000007</v>
      </c>
      <c r="H52">
        <f t="shared" si="4"/>
        <v>25766.799999999999</v>
      </c>
      <c r="I52" s="28" t="s">
        <v>73</v>
      </c>
      <c r="J52">
        <f t="shared" si="5"/>
        <v>436.72542372881355</v>
      </c>
    </row>
    <row r="53" spans="1:10" x14ac:dyDescent="0.2">
      <c r="A53" s="26">
        <v>71</v>
      </c>
      <c r="B53" s="27">
        <v>61.8</v>
      </c>
      <c r="C53" s="18">
        <v>31.4</v>
      </c>
      <c r="D53">
        <f t="shared" si="3"/>
        <v>54.733333333333341</v>
      </c>
      <c r="E53" s="26">
        <v>117230.39999999999</v>
      </c>
      <c r="F53" s="27">
        <v>179665.2</v>
      </c>
      <c r="G53" s="29">
        <v>47125.8</v>
      </c>
      <c r="H53">
        <f t="shared" si="4"/>
        <v>114673.79999999999</v>
      </c>
      <c r="I53" s="28" t="s">
        <v>74</v>
      </c>
      <c r="J53">
        <f t="shared" si="5"/>
        <v>2095.1364190012173</v>
      </c>
    </row>
    <row r="54" spans="1:10" x14ac:dyDescent="0.2">
      <c r="A54" s="26">
        <v>69</v>
      </c>
      <c r="B54" s="27">
        <v>60</v>
      </c>
      <c r="C54" s="18">
        <v>30.1</v>
      </c>
      <c r="D54">
        <f t="shared" si="3"/>
        <v>53.033333333333331</v>
      </c>
      <c r="E54" s="26">
        <v>198175.8</v>
      </c>
      <c r="F54" s="27">
        <v>209779.20000000001</v>
      </c>
      <c r="G54" s="29">
        <v>66141.399999999994</v>
      </c>
      <c r="H54">
        <f t="shared" si="4"/>
        <v>158032.13333333333</v>
      </c>
      <c r="I54" s="28" t="s">
        <v>75</v>
      </c>
      <c r="J54">
        <f t="shared" si="5"/>
        <v>2979.8642363293525</v>
      </c>
    </row>
    <row r="57" spans="1:10" x14ac:dyDescent="0.2">
      <c r="C57" s="30" t="s">
        <v>76</v>
      </c>
      <c r="D57" s="30"/>
    </row>
    <row r="58" spans="1:10" x14ac:dyDescent="0.2">
      <c r="B58">
        <v>5.68</v>
      </c>
      <c r="C58" t="s">
        <v>14</v>
      </c>
      <c r="D58">
        <v>1</v>
      </c>
    </row>
    <row r="59" spans="1:10" x14ac:dyDescent="0.2">
      <c r="B59">
        <v>2174</v>
      </c>
      <c r="C59" s="14" t="s">
        <v>77</v>
      </c>
      <c r="D59">
        <f>B59/B58</f>
        <v>382.74647887323948</v>
      </c>
    </row>
    <row r="60" spans="1:10" x14ac:dyDescent="0.2">
      <c r="B60">
        <v>436</v>
      </c>
      <c r="C60" s="14" t="s">
        <v>78</v>
      </c>
      <c r="D60">
        <f>B60/B58</f>
        <v>76.760563380281695</v>
      </c>
    </row>
    <row r="62" spans="1:10" x14ac:dyDescent="0.2">
      <c r="C62" s="30" t="s">
        <v>79</v>
      </c>
      <c r="D62" s="30"/>
    </row>
    <row r="63" spans="1:10" x14ac:dyDescent="0.2">
      <c r="B63">
        <v>5.68</v>
      </c>
      <c r="C63" t="s">
        <v>14</v>
      </c>
      <c r="D63">
        <v>1</v>
      </c>
    </row>
    <row r="64" spans="1:10" x14ac:dyDescent="0.2">
      <c r="B64">
        <v>2095</v>
      </c>
      <c r="C64" s="14" t="s">
        <v>74</v>
      </c>
      <c r="D64">
        <f>B64/B63</f>
        <v>368.83802816901408</v>
      </c>
    </row>
    <row r="65" spans="2:4" x14ac:dyDescent="0.2">
      <c r="B65">
        <v>2980</v>
      </c>
      <c r="C65" s="14" t="s">
        <v>75</v>
      </c>
      <c r="D65">
        <f>B65/B63</f>
        <v>524.64788732394368</v>
      </c>
    </row>
    <row r="67" spans="2:4" x14ac:dyDescent="0.2">
      <c r="B67" s="7"/>
    </row>
    <row r="68" spans="2:4" x14ac:dyDescent="0.2">
      <c r="B68" s="7"/>
    </row>
    <row r="69" spans="2:4" x14ac:dyDescent="0.2">
      <c r="B69" s="7"/>
    </row>
    <row r="70" spans="2:4" x14ac:dyDescent="0.2">
      <c r="B70" s="7"/>
    </row>
    <row r="81" spans="3:4" x14ac:dyDescent="0.2">
      <c r="C81" s="24"/>
      <c r="D81" s="24"/>
    </row>
  </sheetData>
  <mergeCells count="2">
    <mergeCell ref="C57:D57"/>
    <mergeCell ref="C62:D6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lal, Khyati</dc:creator>
  <cp:lastModifiedBy>Dalal, Khyati</cp:lastModifiedBy>
  <dcterms:created xsi:type="dcterms:W3CDTF">2025-03-01T03:35:59Z</dcterms:created>
  <dcterms:modified xsi:type="dcterms:W3CDTF">2025-03-01T05:14:47Z</dcterms:modified>
</cp:coreProperties>
</file>